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\research_02_publications\paper_02_intl\nasal_airway\2022_oto_hns_septal_perforation_rejected\supplementary_raw_data\"/>
    </mc:Choice>
  </mc:AlternateContent>
  <xr:revisionPtr revIDLastSave="0" documentId="13_ncr:1_{117A8124-1246-4376-821A-8D473909907C}" xr6:coauthVersionLast="47" xr6:coauthVersionMax="47" xr10:uidLastSave="{00000000-0000-0000-0000-000000000000}"/>
  <bookViews>
    <workbookView xWindow="5376" yWindow="5376" windowWidth="34560" windowHeight="18600" xr2:uid="{8430668A-6A85-4D27-85C3-9EC570D276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C18" i="1"/>
  <c r="B18" i="1" l="1"/>
</calcChain>
</file>

<file path=xl/sharedStrings.xml><?xml version="1.0" encoding="utf-8"?>
<sst xmlns="http://schemas.openxmlformats.org/spreadsheetml/2006/main" count="20" uniqueCount="20">
  <si>
    <t>subject</t>
    <phoneticPr fontId="1" type="noConversion"/>
  </si>
  <si>
    <t>SP1</t>
    <phoneticPr fontId="1" type="noConversion"/>
  </si>
  <si>
    <t>SP2</t>
    <phoneticPr fontId="1" type="noConversion"/>
  </si>
  <si>
    <t>SP3</t>
    <phoneticPr fontId="1" type="noConversion"/>
  </si>
  <si>
    <t>SP4</t>
    <phoneticPr fontId="1" type="noConversion"/>
  </si>
  <si>
    <t>SP5</t>
    <phoneticPr fontId="1" type="noConversion"/>
  </si>
  <si>
    <t>SP6</t>
    <phoneticPr fontId="1" type="noConversion"/>
  </si>
  <si>
    <t>SP7</t>
    <phoneticPr fontId="1" type="noConversion"/>
  </si>
  <si>
    <t>SP8</t>
    <phoneticPr fontId="1" type="noConversion"/>
  </si>
  <si>
    <t>SP9</t>
    <phoneticPr fontId="1" type="noConversion"/>
  </si>
  <si>
    <t>SP10</t>
    <phoneticPr fontId="1" type="noConversion"/>
  </si>
  <si>
    <t>SP11</t>
    <phoneticPr fontId="1" type="noConversion"/>
  </si>
  <si>
    <t>SP12</t>
    <phoneticPr fontId="1" type="noConversion"/>
  </si>
  <si>
    <t>SP13</t>
    <phoneticPr fontId="1" type="noConversion"/>
  </si>
  <si>
    <t>SP14</t>
    <phoneticPr fontId="1" type="noConversion"/>
  </si>
  <si>
    <t>average</t>
    <phoneticPr fontId="1" type="noConversion"/>
  </si>
  <si>
    <t>bilateral
nasal resistance
(Pa/mL/s)</t>
    <phoneticPr fontId="1" type="noConversion"/>
  </si>
  <si>
    <t>relative humidity
in nasopharynx
(%)</t>
    <phoneticPr fontId="1" type="noConversion"/>
  </si>
  <si>
    <r>
      <t>air temperature
in nasopharynx
(</t>
    </r>
    <r>
      <rPr>
        <b/>
        <vertAlign val="superscript"/>
        <sz val="9"/>
        <color theme="1"/>
        <rFont val="맑은 고딕"/>
        <family val="3"/>
        <charset val="129"/>
        <scheme val="minor"/>
      </rPr>
      <t>o</t>
    </r>
    <r>
      <rPr>
        <b/>
        <sz val="9"/>
        <color theme="1"/>
        <rFont val="맑은 고딕"/>
        <family val="3"/>
        <charset val="129"/>
        <scheme val="minor"/>
      </rPr>
      <t>C)</t>
    </r>
    <phoneticPr fontId="1" type="noConversion"/>
  </si>
  <si>
    <t>(CFD variables in the nasopharynx after cl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_);[Red]\(0.0000\)"/>
    <numFmt numFmtId="178" formatCode="0.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vertAlign val="superscript"/>
      <sz val="9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178" fontId="4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96F09-5CB5-4D0F-AC5A-CAA4C3F72151}">
  <dimension ref="A1:AJ61"/>
  <sheetViews>
    <sheetView tabSelected="1" workbookViewId="0">
      <selection activeCell="K20" sqref="K20"/>
    </sheetView>
  </sheetViews>
  <sheetFormatPr defaultRowHeight="17.399999999999999" x14ac:dyDescent="0.4"/>
  <cols>
    <col min="2" max="3" width="15.3984375" customWidth="1"/>
    <col min="4" max="4" width="15" customWidth="1"/>
  </cols>
  <sheetData>
    <row r="1" spans="1:36" x14ac:dyDescent="0.4">
      <c r="A1" s="4" t="s">
        <v>19</v>
      </c>
      <c r="B1" s="4"/>
      <c r="C1" s="4"/>
      <c r="D1" s="4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3" spans="1:36" ht="39.6" x14ac:dyDescent="0.4">
      <c r="A3" s="12" t="s">
        <v>0</v>
      </c>
      <c r="B3" s="13" t="s">
        <v>16</v>
      </c>
      <c r="C3" s="13" t="s">
        <v>17</v>
      </c>
      <c r="D3" s="13" t="s">
        <v>18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36" x14ac:dyDescent="0.4">
      <c r="A4" s="5" t="s">
        <v>1</v>
      </c>
      <c r="B4" s="6">
        <v>0.02</v>
      </c>
      <c r="C4" s="7">
        <v>76.580299999999994</v>
      </c>
      <c r="D4" s="8">
        <v>30.5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36" x14ac:dyDescent="0.4">
      <c r="A5" s="5" t="s">
        <v>2</v>
      </c>
      <c r="B5" s="6">
        <v>1.7500000000000002E-2</v>
      </c>
      <c r="C5" s="7">
        <v>83.067800000000005</v>
      </c>
      <c r="D5" s="8">
        <v>30.64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36" x14ac:dyDescent="0.4">
      <c r="A6" s="5" t="s">
        <v>3</v>
      </c>
      <c r="B6" s="6">
        <v>2.9399999999999999E-2</v>
      </c>
      <c r="C6" s="7">
        <v>82.224599999999995</v>
      </c>
      <c r="D6" s="8">
        <v>31.01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36" x14ac:dyDescent="0.4">
      <c r="A7" s="5" t="s">
        <v>4</v>
      </c>
      <c r="B7" s="6">
        <v>2.1499999999999998E-2</v>
      </c>
      <c r="C7" s="7">
        <v>84.245400000000004</v>
      </c>
      <c r="D7" s="8">
        <v>31.0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36" x14ac:dyDescent="0.4">
      <c r="A8" s="5" t="s">
        <v>5</v>
      </c>
      <c r="B8" s="6">
        <v>2.6700000000000002E-2</v>
      </c>
      <c r="C8" s="7">
        <v>87.344399999999993</v>
      </c>
      <c r="D8" s="8">
        <v>31.25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36" x14ac:dyDescent="0.4">
      <c r="A9" s="5" t="s">
        <v>6</v>
      </c>
      <c r="B9" s="6">
        <v>4.2299999999999997E-2</v>
      </c>
      <c r="C9" s="7">
        <v>83.644099999999995</v>
      </c>
      <c r="D9" s="8">
        <v>30.88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36" x14ac:dyDescent="0.4">
      <c r="A10" s="5" t="s">
        <v>7</v>
      </c>
      <c r="B10" s="6">
        <v>2.29E-2</v>
      </c>
      <c r="C10" s="7">
        <v>85.7</v>
      </c>
      <c r="D10" s="8">
        <v>31.94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36" x14ac:dyDescent="0.4">
      <c r="A11" s="5" t="s">
        <v>8</v>
      </c>
      <c r="B11" s="6">
        <v>3.4799999999999998E-2</v>
      </c>
      <c r="C11" s="7">
        <v>94.349400000000003</v>
      </c>
      <c r="D11" s="8">
        <v>32.17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36" x14ac:dyDescent="0.4">
      <c r="A12" s="5" t="s">
        <v>9</v>
      </c>
      <c r="B12" s="6">
        <v>5.7299999999999997E-2</v>
      </c>
      <c r="C12" s="7">
        <v>97.531400000000005</v>
      </c>
      <c r="D12" s="8">
        <v>32.479999999999997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36" x14ac:dyDescent="0.4">
      <c r="A13" s="5" t="s">
        <v>10</v>
      </c>
      <c r="B13" s="6">
        <v>6.6100000000000006E-2</v>
      </c>
      <c r="C13" s="7">
        <v>95.215500000000006</v>
      </c>
      <c r="D13" s="8">
        <v>32.15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36" x14ac:dyDescent="0.4">
      <c r="A14" s="5" t="s">
        <v>11</v>
      </c>
      <c r="B14" s="6">
        <v>4.2700000000000002E-2</v>
      </c>
      <c r="C14" s="7">
        <v>92.5715</v>
      </c>
      <c r="D14" s="8">
        <v>31.8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36" x14ac:dyDescent="0.4">
      <c r="A15" s="5" t="s">
        <v>12</v>
      </c>
      <c r="B15" s="6">
        <v>5.3499999999999999E-2</v>
      </c>
      <c r="C15" s="7">
        <v>93.1</v>
      </c>
      <c r="D15" s="7">
        <v>31.9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36" x14ac:dyDescent="0.4">
      <c r="A16" s="5" t="s">
        <v>13</v>
      </c>
      <c r="B16" s="6">
        <v>3.04E-2</v>
      </c>
      <c r="C16" s="7">
        <v>91.1</v>
      </c>
      <c r="D16" s="7">
        <v>31.65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4">
      <c r="A17" s="5" t="s">
        <v>14</v>
      </c>
      <c r="B17" s="6">
        <v>3.5799999999999998E-2</v>
      </c>
      <c r="C17" s="7">
        <v>84.7</v>
      </c>
      <c r="D17" s="7">
        <v>30.73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4">
      <c r="A18" s="9" t="s">
        <v>15</v>
      </c>
      <c r="B18" s="10">
        <f t="shared" ref="B18:D18" si="0">AVERAGE(B4:B17)</f>
        <v>3.577857142857143E-2</v>
      </c>
      <c r="C18" s="11">
        <f t="shared" si="0"/>
        <v>87.95531428571428</v>
      </c>
      <c r="D18" s="11">
        <f t="shared" si="0"/>
        <v>31.44142857142857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4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4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4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4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4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4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4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4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4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4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4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4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4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4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4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4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4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4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4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4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4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4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4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4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4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4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4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4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4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4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4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4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4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</dc:creator>
  <cp:lastModifiedBy>na</cp:lastModifiedBy>
  <dcterms:created xsi:type="dcterms:W3CDTF">2023-07-23T01:14:38Z</dcterms:created>
  <dcterms:modified xsi:type="dcterms:W3CDTF">2023-07-23T02:34:31Z</dcterms:modified>
</cp:coreProperties>
</file>